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thesis\my paper\final 1\final 2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H33" i="1" l="1"/>
  <c r="H38" i="1"/>
  <c r="H37" i="1"/>
  <c r="H36" i="1"/>
  <c r="H35" i="1"/>
  <c r="H34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3" i="1"/>
  <c r="H4" i="1"/>
  <c r="N41" i="1"/>
  <c r="K41" i="1"/>
  <c r="H41" i="1"/>
  <c r="N39" i="1"/>
  <c r="M39" i="1"/>
  <c r="K39" i="1"/>
  <c r="J39" i="1"/>
  <c r="G39" i="1"/>
  <c r="D39" i="1"/>
  <c r="N40" i="1"/>
  <c r="M40" i="1"/>
  <c r="K40" i="1"/>
  <c r="J40" i="1"/>
  <c r="H40" i="1"/>
  <c r="G40" i="1"/>
  <c r="D40" i="1"/>
  <c r="E41" i="1" l="1"/>
  <c r="H39" i="1"/>
  <c r="E40" i="1"/>
  <c r="E39" i="1"/>
</calcChain>
</file>

<file path=xl/sharedStrings.xml><?xml version="1.0" encoding="utf-8"?>
<sst xmlns="http://schemas.openxmlformats.org/spreadsheetml/2006/main" count="129" uniqueCount="78">
  <si>
    <t>GSE19420</t>
  </si>
  <si>
    <t>GSE1297</t>
  </si>
  <si>
    <t>GSE5281_EC</t>
  </si>
  <si>
    <t>GSE5281_HIP</t>
  </si>
  <si>
    <t>GSE5281_VCX</t>
  </si>
  <si>
    <t>GSE16759</t>
  </si>
  <si>
    <t>GSE20153</t>
  </si>
  <si>
    <t>GSE20291</t>
  </si>
  <si>
    <t>GSE20164</t>
  </si>
  <si>
    <t>GSE8762</t>
  </si>
  <si>
    <t>GSE4107</t>
  </si>
  <si>
    <t>GSE8671</t>
  </si>
  <si>
    <t>GSE9348</t>
  </si>
  <si>
    <t>GSE23878</t>
  </si>
  <si>
    <t>GSE4183</t>
  </si>
  <si>
    <t>GSE14762</t>
  </si>
  <si>
    <t>GSE781</t>
  </si>
  <si>
    <t>GSE15471</t>
  </si>
  <si>
    <t>GSE16515</t>
  </si>
  <si>
    <t>GSE32676</t>
  </si>
  <si>
    <t>GSE7305</t>
  </si>
  <si>
    <t>GSE19728</t>
  </si>
  <si>
    <t>GSE21354</t>
  </si>
  <si>
    <t>GSE6956C</t>
  </si>
  <si>
    <t>GSE6956AA</t>
  </si>
  <si>
    <t>GSE3467</t>
  </si>
  <si>
    <t>GSE3678</t>
  </si>
  <si>
    <t>GSE24739_G0</t>
  </si>
  <si>
    <t>GSE24739_G1</t>
  </si>
  <si>
    <t>GSE9476</t>
  </si>
  <si>
    <t>GSE14924_CD4</t>
  </si>
  <si>
    <t>GSE14924_CD8</t>
  </si>
  <si>
    <t>GSE18842</t>
  </si>
  <si>
    <t>GSE19188</t>
  </si>
  <si>
    <t>GSE3585</t>
  </si>
  <si>
    <t>GSE1145</t>
  </si>
  <si>
    <t>Type II diabetes mellitus</t>
  </si>
  <si>
    <t>Alzaymer's disease</t>
  </si>
  <si>
    <t>Parkinson's disease</t>
  </si>
  <si>
    <t>Huntington's disease</t>
  </si>
  <si>
    <t>Colorectal cancer</t>
  </si>
  <si>
    <t>Renal cancer</t>
  </si>
  <si>
    <t>Pancreatic cancer</t>
  </si>
  <si>
    <t xml:space="preserve">Endometrial cancer </t>
  </si>
  <si>
    <t>Glioma</t>
  </si>
  <si>
    <t>Prostate cancer</t>
  </si>
  <si>
    <t>Thyroid cancer</t>
  </si>
  <si>
    <t>Chronic myeloid leukemia</t>
  </si>
  <si>
    <t>Acute myeloid leukemia</t>
  </si>
  <si>
    <t>Non-Small Cell Lung cancer</t>
  </si>
  <si>
    <t>Dilated cardiomyopathy</t>
  </si>
  <si>
    <t>hsa04930</t>
  </si>
  <si>
    <t>has05010</t>
  </si>
  <si>
    <t>hsa05012</t>
  </si>
  <si>
    <t>has05210</t>
  </si>
  <si>
    <t>hsa05211</t>
  </si>
  <si>
    <t>hsa05212</t>
  </si>
  <si>
    <t>hsa05213</t>
  </si>
  <si>
    <t>hsa05214</t>
  </si>
  <si>
    <t>hsa05215</t>
  </si>
  <si>
    <t>hsa05216</t>
  </si>
  <si>
    <t>hsa05220</t>
  </si>
  <si>
    <t>hsa05221</t>
  </si>
  <si>
    <t>hsa05223</t>
  </si>
  <si>
    <t>hsa05414</t>
  </si>
  <si>
    <t>hsa05016</t>
  </si>
  <si>
    <t>FoPA</t>
  </si>
  <si>
    <t>p-value</t>
  </si>
  <si>
    <t>rank%</t>
  </si>
  <si>
    <t>rank</t>
  </si>
  <si>
    <t>PADOG</t>
  </si>
  <si>
    <t>Median</t>
  </si>
  <si>
    <t>Mean</t>
  </si>
  <si>
    <t>Na</t>
  </si>
  <si>
    <t>NA</t>
  </si>
  <si>
    <t>CePa</t>
  </si>
  <si>
    <t>SPIA</t>
  </si>
  <si>
    <t>Mean Reciprocal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78"/>
      <scheme val="minor"/>
    </font>
    <font>
      <sz val="12"/>
      <color theme="1"/>
      <name val="Times New Roman"/>
      <family val="1"/>
    </font>
    <font>
      <sz val="12"/>
      <color rgb="FF000000"/>
      <name val="TimesNewRomanMTStd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charset val="178"/>
      <scheme val="minor"/>
    </font>
    <font>
      <sz val="12"/>
      <color theme="1"/>
      <name val="TimesNewRomanMTStd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2D69B"/>
        <bgColor indexed="64"/>
      </patternFill>
    </fill>
    <fill>
      <patternFill patternType="solid">
        <fgColor rgb="FFCCC0D9"/>
        <bgColor indexed="64"/>
      </patternFill>
    </fill>
    <fill>
      <patternFill patternType="solid">
        <fgColor rgb="FFFBD4B4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 readingOrder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3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2" fillId="0" borderId="6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0" fillId="4" borderId="0" xfId="0" applyFill="1"/>
    <xf numFmtId="2" fontId="0" fillId="4" borderId="0" xfId="0" applyNumberFormat="1" applyFill="1"/>
    <xf numFmtId="0" fontId="1" fillId="6" borderId="1" xfId="0" applyFont="1" applyFill="1" applyBorder="1" applyAlignment="1">
      <alignment horizontal="justify" vertical="center" wrapText="1"/>
    </xf>
    <xf numFmtId="0" fontId="1" fillId="6" borderId="2" xfId="0" applyFont="1" applyFill="1" applyBorder="1" applyAlignment="1">
      <alignment horizontal="justify" vertical="center" wrapText="1"/>
    </xf>
    <xf numFmtId="2" fontId="1" fillId="2" borderId="1" xfId="0" applyNumberFormat="1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justify" vertical="center" wrapText="1"/>
    </xf>
    <xf numFmtId="0" fontId="1" fillId="7" borderId="1" xfId="0" applyFont="1" applyFill="1" applyBorder="1" applyAlignment="1">
      <alignment horizontal="justify" vertical="center" wrapText="1"/>
    </xf>
    <xf numFmtId="0" fontId="1" fillId="7" borderId="2" xfId="0" applyFont="1" applyFill="1" applyBorder="1" applyAlignment="1">
      <alignment horizontal="justify" vertical="center" wrapText="1"/>
    </xf>
    <xf numFmtId="0" fontId="8" fillId="7" borderId="2" xfId="0" applyFont="1" applyFill="1" applyBorder="1" applyAlignment="1">
      <alignment horizontal="justify" vertical="center" wrapText="1"/>
    </xf>
    <xf numFmtId="0" fontId="1" fillId="8" borderId="1" xfId="0" applyFont="1" applyFill="1" applyBorder="1" applyAlignment="1">
      <alignment horizontal="justify" vertical="center" wrapText="1"/>
    </xf>
    <xf numFmtId="0" fontId="1" fillId="8" borderId="2" xfId="0" applyFont="1" applyFill="1" applyBorder="1" applyAlignment="1">
      <alignment horizontal="justify" vertical="center" wrapText="1"/>
    </xf>
    <xf numFmtId="0" fontId="9" fillId="8" borderId="2" xfId="0" applyFont="1" applyFill="1" applyBorder="1" applyAlignment="1">
      <alignment horizontal="justify" vertical="center" wrapText="1"/>
    </xf>
    <xf numFmtId="0" fontId="0" fillId="0" borderId="1" xfId="0" applyBorder="1"/>
    <xf numFmtId="0" fontId="5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topLeftCell="A33" workbookViewId="0">
      <selection activeCell="F25" sqref="F25"/>
    </sheetView>
  </sheetViews>
  <sheetFormatPr defaultRowHeight="14.4"/>
  <cols>
    <col min="1" max="1" width="22.5546875" customWidth="1"/>
    <col min="2" max="2" width="29" customWidth="1"/>
    <col min="3" max="3" width="13.88671875" customWidth="1"/>
    <col min="5" max="5" width="12.6640625" bestFit="1" customWidth="1"/>
    <col min="8" max="8" width="12.6640625" bestFit="1" customWidth="1"/>
  </cols>
  <sheetData>
    <row r="1" spans="1:15" ht="33.6" customHeight="1" thickBot="1">
      <c r="A1" s="1"/>
      <c r="D1" s="26" t="s">
        <v>66</v>
      </c>
      <c r="E1" s="27"/>
      <c r="F1" s="28"/>
      <c r="G1" s="29" t="s">
        <v>70</v>
      </c>
      <c r="H1" s="30"/>
      <c r="I1" s="31"/>
      <c r="J1" s="32" t="s">
        <v>75</v>
      </c>
      <c r="K1" s="33"/>
      <c r="L1" s="34"/>
      <c r="M1" s="35" t="s">
        <v>76</v>
      </c>
      <c r="N1" s="36"/>
      <c r="O1" s="37"/>
    </row>
    <row r="2" spans="1:15" ht="16.2" thickBot="1">
      <c r="A2" s="2"/>
      <c r="B2" s="2"/>
      <c r="C2" s="2"/>
      <c r="D2" s="7" t="s">
        <v>67</v>
      </c>
      <c r="E2" s="6" t="s">
        <v>68</v>
      </c>
      <c r="F2" s="5" t="s">
        <v>69</v>
      </c>
      <c r="G2" s="7" t="s">
        <v>67</v>
      </c>
      <c r="H2" s="6" t="s">
        <v>68</v>
      </c>
      <c r="I2" s="5" t="s">
        <v>69</v>
      </c>
      <c r="J2" s="25" t="s">
        <v>67</v>
      </c>
      <c r="K2" s="25" t="s">
        <v>68</v>
      </c>
      <c r="L2" s="25" t="s">
        <v>69</v>
      </c>
      <c r="M2" s="25" t="s">
        <v>67</v>
      </c>
      <c r="N2" s="25" t="s">
        <v>68</v>
      </c>
      <c r="O2" s="25" t="s">
        <v>69</v>
      </c>
    </row>
    <row r="3" spans="1:15" ht="16.2" thickBot="1">
      <c r="A3" s="3" t="s">
        <v>0</v>
      </c>
      <c r="B3" s="9" t="s">
        <v>36</v>
      </c>
      <c r="C3" s="9" t="s">
        <v>51</v>
      </c>
      <c r="D3" s="15">
        <v>0.22</v>
      </c>
      <c r="E3" s="16">
        <f>(F3/120)*100</f>
        <v>18.333333333333332</v>
      </c>
      <c r="F3" s="16">
        <v>22</v>
      </c>
      <c r="G3" s="13">
        <v>0.34</v>
      </c>
      <c r="H3" s="13">
        <f t="shared" ref="H3:H38" si="0">(I3/114)*100</f>
        <v>40.350877192982452</v>
      </c>
      <c r="I3" s="13">
        <v>46</v>
      </c>
      <c r="J3" s="19"/>
      <c r="K3" s="19"/>
      <c r="L3" s="19" t="s">
        <v>73</v>
      </c>
      <c r="M3" s="22">
        <v>0.74</v>
      </c>
      <c r="N3" s="22">
        <v>63.5</v>
      </c>
      <c r="O3" s="22">
        <v>87</v>
      </c>
    </row>
    <row r="4" spans="1:15" ht="16.2" thickBot="1">
      <c r="A4" s="4" t="s">
        <v>1</v>
      </c>
      <c r="B4" s="9" t="s">
        <v>37</v>
      </c>
      <c r="C4" s="9" t="s">
        <v>52</v>
      </c>
      <c r="D4" s="17">
        <v>7.0000000000000007E-2</v>
      </c>
      <c r="E4" s="16">
        <f>(F4/120)*100</f>
        <v>20</v>
      </c>
      <c r="F4" s="18">
        <v>24</v>
      </c>
      <c r="G4" s="14">
        <v>0.13</v>
      </c>
      <c r="H4" s="14">
        <f t="shared" si="0"/>
        <v>9.6491228070175428</v>
      </c>
      <c r="I4" s="14">
        <v>11</v>
      </c>
      <c r="J4" s="20">
        <v>0.04</v>
      </c>
      <c r="K4" s="20">
        <v>20.399999999999999</v>
      </c>
      <c r="L4" s="21">
        <v>38</v>
      </c>
      <c r="M4" s="23">
        <v>0.02</v>
      </c>
      <c r="N4" s="23">
        <v>12.4</v>
      </c>
      <c r="O4" s="23">
        <v>17</v>
      </c>
    </row>
    <row r="5" spans="1:15" ht="16.2" thickBot="1">
      <c r="A5" s="4" t="s">
        <v>2</v>
      </c>
      <c r="B5" s="9" t="s">
        <v>37</v>
      </c>
      <c r="C5" s="9" t="s">
        <v>52</v>
      </c>
      <c r="D5" s="17">
        <v>0.03</v>
      </c>
      <c r="E5" s="16">
        <f>(F5/120)*100</f>
        <v>16.666666666666664</v>
      </c>
      <c r="F5" s="18">
        <v>20</v>
      </c>
      <c r="G5" s="14">
        <v>0.34</v>
      </c>
      <c r="H5" s="14">
        <f t="shared" si="0"/>
        <v>47.368421052631575</v>
      </c>
      <c r="I5" s="14">
        <v>54</v>
      </c>
      <c r="J5" s="20">
        <v>0</v>
      </c>
      <c r="K5" s="20">
        <v>7</v>
      </c>
      <c r="L5" s="21">
        <v>13</v>
      </c>
      <c r="M5" s="23">
        <v>0.12</v>
      </c>
      <c r="N5" s="23">
        <v>22.6</v>
      </c>
      <c r="O5" s="23">
        <v>31</v>
      </c>
    </row>
    <row r="6" spans="1:15" ht="16.2" thickBot="1">
      <c r="A6" s="4" t="s">
        <v>3</v>
      </c>
      <c r="B6" s="9" t="s">
        <v>37</v>
      </c>
      <c r="C6" s="9" t="s">
        <v>52</v>
      </c>
      <c r="D6" s="17">
        <v>0.05</v>
      </c>
      <c r="E6" s="16">
        <f>(F6/120)*100</f>
        <v>6.666666666666667</v>
      </c>
      <c r="F6" s="18">
        <v>8</v>
      </c>
      <c r="G6" s="14">
        <v>0.17</v>
      </c>
      <c r="H6" s="14">
        <f t="shared" si="0"/>
        <v>23.684210526315788</v>
      </c>
      <c r="I6" s="14">
        <v>27</v>
      </c>
      <c r="J6" s="20">
        <v>0</v>
      </c>
      <c r="K6" s="20">
        <v>8.1</v>
      </c>
      <c r="L6" s="21">
        <v>15</v>
      </c>
      <c r="M6" s="23">
        <v>0.17</v>
      </c>
      <c r="N6" s="23">
        <v>35.799999999999997</v>
      </c>
      <c r="O6" s="23">
        <v>49</v>
      </c>
    </row>
    <row r="7" spans="1:15" ht="16.2" thickBot="1">
      <c r="A7" s="4" t="s">
        <v>4</v>
      </c>
      <c r="B7" s="9" t="s">
        <v>37</v>
      </c>
      <c r="C7" s="9" t="s">
        <v>52</v>
      </c>
      <c r="D7" s="17">
        <v>0.03</v>
      </c>
      <c r="E7" s="16">
        <f>(F7/120)*100</f>
        <v>56.666666666666664</v>
      </c>
      <c r="F7" s="18">
        <v>68</v>
      </c>
      <c r="G7" s="14">
        <v>0.2</v>
      </c>
      <c r="H7" s="14">
        <f t="shared" si="0"/>
        <v>26.315789473684209</v>
      </c>
      <c r="I7" s="14">
        <v>30</v>
      </c>
      <c r="J7" s="20">
        <v>0</v>
      </c>
      <c r="K7" s="20">
        <v>3.2</v>
      </c>
      <c r="L7" s="21">
        <v>6</v>
      </c>
      <c r="M7" s="23">
        <v>0.59</v>
      </c>
      <c r="N7" s="23">
        <v>78.099999999999994</v>
      </c>
      <c r="O7" s="23">
        <v>107</v>
      </c>
    </row>
    <row r="8" spans="1:15" ht="16.2" thickBot="1">
      <c r="A8" s="4" t="s">
        <v>5</v>
      </c>
      <c r="B8" s="9" t="s">
        <v>37</v>
      </c>
      <c r="C8" s="8" t="s">
        <v>52</v>
      </c>
      <c r="D8" s="17">
        <v>0.15</v>
      </c>
      <c r="E8" s="16">
        <f>(F8/120)*100</f>
        <v>18.333333333333332</v>
      </c>
      <c r="F8" s="18">
        <v>22</v>
      </c>
      <c r="G8" s="14">
        <v>0.2</v>
      </c>
      <c r="H8" s="14">
        <f t="shared" si="0"/>
        <v>22.807017543859647</v>
      </c>
      <c r="I8" s="14">
        <v>26</v>
      </c>
      <c r="J8" s="20">
        <v>0.62</v>
      </c>
      <c r="K8" s="20">
        <v>64</v>
      </c>
      <c r="L8" s="21">
        <v>119</v>
      </c>
      <c r="M8" s="23">
        <v>0.08</v>
      </c>
      <c r="N8" s="23">
        <v>10.199999999999999</v>
      </c>
      <c r="O8" s="23">
        <v>14</v>
      </c>
    </row>
    <row r="9" spans="1:15" ht="16.2" thickBot="1">
      <c r="A9" s="4" t="s">
        <v>6</v>
      </c>
      <c r="B9" s="9" t="s">
        <v>38</v>
      </c>
      <c r="C9" s="10" t="s">
        <v>53</v>
      </c>
      <c r="D9" s="17">
        <v>0.71</v>
      </c>
      <c r="E9" s="16">
        <f>(F9/120)*100</f>
        <v>61.666666666666671</v>
      </c>
      <c r="F9" s="18">
        <v>74</v>
      </c>
      <c r="G9" s="14">
        <v>0.42</v>
      </c>
      <c r="H9" s="14">
        <f t="shared" si="0"/>
        <v>43.859649122807014</v>
      </c>
      <c r="I9" s="14">
        <v>50</v>
      </c>
      <c r="J9" s="20">
        <v>0.21</v>
      </c>
      <c r="K9" s="20">
        <v>7.5</v>
      </c>
      <c r="L9" s="21">
        <v>14</v>
      </c>
      <c r="M9" s="23">
        <v>0.99</v>
      </c>
      <c r="N9" s="23">
        <v>92.7</v>
      </c>
      <c r="O9" s="23">
        <v>127</v>
      </c>
    </row>
    <row r="10" spans="1:15" ht="16.2" thickBot="1">
      <c r="A10" s="4" t="s">
        <v>7</v>
      </c>
      <c r="B10" s="9" t="s">
        <v>38</v>
      </c>
      <c r="C10" s="9" t="s">
        <v>53</v>
      </c>
      <c r="D10" s="17">
        <v>0.15</v>
      </c>
      <c r="E10" s="16">
        <f>(F10/120)*100</f>
        <v>28.333333333333332</v>
      </c>
      <c r="F10" s="18">
        <v>34</v>
      </c>
      <c r="G10" s="14">
        <v>0.38</v>
      </c>
      <c r="H10" s="14">
        <f t="shared" si="0"/>
        <v>47.368421052631575</v>
      </c>
      <c r="I10" s="14">
        <v>54</v>
      </c>
      <c r="J10" s="20">
        <v>0.64</v>
      </c>
      <c r="K10" s="20">
        <v>72</v>
      </c>
      <c r="L10" s="21">
        <v>134</v>
      </c>
      <c r="M10" s="23">
        <v>0.49</v>
      </c>
      <c r="N10" s="23">
        <v>66.400000000000006</v>
      </c>
      <c r="O10" s="23">
        <v>91</v>
      </c>
    </row>
    <row r="11" spans="1:15" ht="16.2" thickBot="1">
      <c r="A11" s="4" t="s">
        <v>8</v>
      </c>
      <c r="B11" s="9" t="s">
        <v>38</v>
      </c>
      <c r="C11" s="9" t="s">
        <v>53</v>
      </c>
      <c r="D11" s="17">
        <v>0.4</v>
      </c>
      <c r="E11" s="16">
        <f>(F11/120)*100</f>
        <v>33.333333333333329</v>
      </c>
      <c r="F11" s="18">
        <v>40</v>
      </c>
      <c r="G11" s="14">
        <v>0.04</v>
      </c>
      <c r="H11" s="14">
        <f t="shared" si="0"/>
        <v>4.3859649122807012</v>
      </c>
      <c r="I11" s="14">
        <v>5</v>
      </c>
      <c r="J11" s="21">
        <v>0.04</v>
      </c>
      <c r="K11" s="20">
        <v>7.5</v>
      </c>
      <c r="L11" s="21">
        <v>14</v>
      </c>
      <c r="M11" s="23">
        <v>0.93</v>
      </c>
      <c r="N11" s="23">
        <v>79.599999999999994</v>
      </c>
      <c r="O11" s="23">
        <v>109</v>
      </c>
    </row>
    <row r="12" spans="1:15" ht="16.2" thickBot="1">
      <c r="A12" s="4" t="s">
        <v>9</v>
      </c>
      <c r="B12" s="9" t="s">
        <v>39</v>
      </c>
      <c r="C12" s="9" t="s">
        <v>65</v>
      </c>
      <c r="D12" s="17">
        <v>0.7</v>
      </c>
      <c r="E12" s="16">
        <f>(F12/120)*100</f>
        <v>58.333333333333336</v>
      </c>
      <c r="F12" s="18">
        <v>70</v>
      </c>
      <c r="G12" s="14">
        <v>0.25</v>
      </c>
      <c r="H12" s="14">
        <f t="shared" si="0"/>
        <v>21.929824561403507</v>
      </c>
      <c r="I12" s="14">
        <v>25</v>
      </c>
      <c r="J12" s="20">
        <v>0.92</v>
      </c>
      <c r="K12" s="20">
        <v>92.5</v>
      </c>
      <c r="L12" s="21">
        <v>172</v>
      </c>
      <c r="M12" s="23">
        <v>0.41</v>
      </c>
      <c r="N12" s="23">
        <v>51.1</v>
      </c>
      <c r="O12" s="23">
        <v>70</v>
      </c>
    </row>
    <row r="13" spans="1:15" ht="16.2" thickBot="1">
      <c r="A13" s="4" t="s">
        <v>10</v>
      </c>
      <c r="B13" s="9" t="s">
        <v>40</v>
      </c>
      <c r="C13" s="9" t="s">
        <v>54</v>
      </c>
      <c r="D13" s="17">
        <v>0.26</v>
      </c>
      <c r="E13" s="16">
        <f>(F13/120)*100</f>
        <v>28.333333333333332</v>
      </c>
      <c r="F13" s="18">
        <v>34</v>
      </c>
      <c r="G13" s="14">
        <v>0.04</v>
      </c>
      <c r="H13" s="14">
        <f t="shared" si="0"/>
        <v>5.2631578947368416</v>
      </c>
      <c r="I13" s="14">
        <v>6</v>
      </c>
      <c r="J13" s="20">
        <v>0</v>
      </c>
      <c r="K13" s="20">
        <v>29.6</v>
      </c>
      <c r="L13" s="21">
        <v>55</v>
      </c>
      <c r="M13" s="23">
        <v>0.2</v>
      </c>
      <c r="N13" s="23">
        <v>23.4</v>
      </c>
      <c r="O13" s="23">
        <v>32</v>
      </c>
    </row>
    <row r="14" spans="1:15" ht="16.2" thickBot="1">
      <c r="A14" s="4" t="s">
        <v>11</v>
      </c>
      <c r="B14" s="9" t="s">
        <v>40</v>
      </c>
      <c r="C14" s="9" t="s">
        <v>54</v>
      </c>
      <c r="D14" s="17">
        <v>0.1</v>
      </c>
      <c r="E14" s="16">
        <f>(F14/120)*100</f>
        <v>11.666666666666666</v>
      </c>
      <c r="F14" s="18">
        <v>14</v>
      </c>
      <c r="G14" s="14">
        <v>0</v>
      </c>
      <c r="H14" s="14">
        <f t="shared" si="0"/>
        <v>4.3859649122807012</v>
      </c>
      <c r="I14" s="14">
        <v>5</v>
      </c>
      <c r="J14" s="20">
        <v>0</v>
      </c>
      <c r="K14" s="20">
        <v>35</v>
      </c>
      <c r="L14" s="21">
        <v>64</v>
      </c>
      <c r="M14" s="23">
        <v>0.88</v>
      </c>
      <c r="N14" s="23">
        <v>63.5</v>
      </c>
      <c r="O14" s="23">
        <v>87</v>
      </c>
    </row>
    <row r="15" spans="1:15" ht="16.2" thickBot="1">
      <c r="A15" s="4" t="s">
        <v>12</v>
      </c>
      <c r="B15" s="9" t="s">
        <v>40</v>
      </c>
      <c r="C15" s="9" t="s">
        <v>54</v>
      </c>
      <c r="D15" s="17">
        <v>0.27</v>
      </c>
      <c r="E15" s="16">
        <f>(F15/120)*100</f>
        <v>25.833333333333336</v>
      </c>
      <c r="F15" s="18">
        <v>31</v>
      </c>
      <c r="G15" s="14">
        <v>0.03</v>
      </c>
      <c r="H15" s="14">
        <f t="shared" si="0"/>
        <v>6.140350877192982</v>
      </c>
      <c r="I15" s="14">
        <v>7</v>
      </c>
      <c r="J15" s="20">
        <v>0</v>
      </c>
      <c r="K15" s="20">
        <v>36</v>
      </c>
      <c r="L15" s="21">
        <v>66</v>
      </c>
      <c r="M15" s="23">
        <v>0.83</v>
      </c>
      <c r="N15" s="23">
        <v>71.5</v>
      </c>
      <c r="O15" s="23">
        <v>98</v>
      </c>
    </row>
    <row r="16" spans="1:15" ht="16.2" thickBot="1">
      <c r="A16" s="4" t="s">
        <v>13</v>
      </c>
      <c r="B16" s="9" t="s">
        <v>40</v>
      </c>
      <c r="C16" s="9" t="s">
        <v>54</v>
      </c>
      <c r="D16" s="17">
        <v>0.1</v>
      </c>
      <c r="E16" s="16">
        <f>(F16/120)*100</f>
        <v>13.333333333333334</v>
      </c>
      <c r="F16" s="18">
        <v>16</v>
      </c>
      <c r="G16" s="14">
        <v>0.02</v>
      </c>
      <c r="H16" s="14">
        <f t="shared" si="0"/>
        <v>2.6315789473684208</v>
      </c>
      <c r="I16" s="14">
        <v>3</v>
      </c>
      <c r="J16" s="20">
        <v>0</v>
      </c>
      <c r="K16" s="20">
        <v>28.5</v>
      </c>
      <c r="L16" s="21">
        <v>53</v>
      </c>
      <c r="M16" s="23">
        <v>0.17</v>
      </c>
      <c r="N16" s="23">
        <v>56.9</v>
      </c>
      <c r="O16" s="23">
        <v>48</v>
      </c>
    </row>
    <row r="17" spans="1:15" ht="16.2" thickBot="1">
      <c r="A17" s="4" t="s">
        <v>14</v>
      </c>
      <c r="B17" s="9" t="s">
        <v>40</v>
      </c>
      <c r="C17" s="9" t="s">
        <v>54</v>
      </c>
      <c r="D17" s="17">
        <v>5.6000000000000001E-2</v>
      </c>
      <c r="E17" s="16">
        <f>(F17/120)*100</f>
        <v>14.166666666666666</v>
      </c>
      <c r="F17" s="18">
        <v>17</v>
      </c>
      <c r="G17" s="14">
        <v>0.26</v>
      </c>
      <c r="H17" s="14">
        <f t="shared" si="0"/>
        <v>33.333333333333329</v>
      </c>
      <c r="I17" s="14">
        <v>38</v>
      </c>
      <c r="J17" s="20">
        <v>0</v>
      </c>
      <c r="K17" s="20">
        <v>23.1</v>
      </c>
      <c r="L17" s="21">
        <v>43</v>
      </c>
      <c r="M17" s="23">
        <v>0.63</v>
      </c>
      <c r="N17" s="23">
        <v>73</v>
      </c>
      <c r="O17" s="23">
        <v>100</v>
      </c>
    </row>
    <row r="18" spans="1:15" ht="16.2" thickBot="1">
      <c r="A18" s="4" t="s">
        <v>15</v>
      </c>
      <c r="B18" s="9" t="s">
        <v>41</v>
      </c>
      <c r="C18" s="9" t="s">
        <v>55</v>
      </c>
      <c r="D18" s="17">
        <v>0.26</v>
      </c>
      <c r="E18" s="16">
        <f>(F18/120)*100</f>
        <v>25</v>
      </c>
      <c r="F18" s="18">
        <v>30</v>
      </c>
      <c r="G18" s="14">
        <v>0.01</v>
      </c>
      <c r="H18" s="14">
        <f t="shared" si="0"/>
        <v>7.0175438596491224</v>
      </c>
      <c r="I18" s="14">
        <v>8</v>
      </c>
      <c r="J18" s="20">
        <v>0</v>
      </c>
      <c r="K18" s="20">
        <v>65.599999999999994</v>
      </c>
      <c r="L18" s="21">
        <v>122</v>
      </c>
      <c r="M18" s="23">
        <v>0</v>
      </c>
      <c r="N18" s="23">
        <v>15.3</v>
      </c>
      <c r="O18" s="23">
        <v>21</v>
      </c>
    </row>
    <row r="19" spans="1:15" ht="16.2" thickBot="1">
      <c r="A19" s="4" t="s">
        <v>16</v>
      </c>
      <c r="B19" s="9" t="s">
        <v>41</v>
      </c>
      <c r="C19" s="9" t="s">
        <v>55</v>
      </c>
      <c r="D19" s="17">
        <v>0.16</v>
      </c>
      <c r="E19" s="16">
        <f>(F19/120)*100</f>
        <v>46.666666666666664</v>
      </c>
      <c r="F19" s="18">
        <v>56</v>
      </c>
      <c r="G19" s="14">
        <v>0.6</v>
      </c>
      <c r="H19" s="14">
        <f t="shared" si="0"/>
        <v>64.912280701754383</v>
      </c>
      <c r="I19" s="14">
        <v>74</v>
      </c>
      <c r="J19" s="20">
        <v>0.09</v>
      </c>
      <c r="K19" s="20">
        <v>79</v>
      </c>
      <c r="L19" s="21">
        <v>147</v>
      </c>
      <c r="M19" s="23">
        <v>0.62</v>
      </c>
      <c r="N19" s="23">
        <v>65</v>
      </c>
      <c r="O19" s="23">
        <v>89</v>
      </c>
    </row>
    <row r="20" spans="1:15" ht="16.2" thickBot="1">
      <c r="A20" s="4" t="s">
        <v>17</v>
      </c>
      <c r="B20" s="9" t="s">
        <v>42</v>
      </c>
      <c r="C20" s="9" t="s">
        <v>56</v>
      </c>
      <c r="D20" s="17">
        <v>0</v>
      </c>
      <c r="E20" s="16">
        <f>(F20/120)*100</f>
        <v>38.333333333333336</v>
      </c>
      <c r="F20" s="18">
        <v>46</v>
      </c>
      <c r="G20" s="14">
        <v>0.08</v>
      </c>
      <c r="H20" s="14">
        <f t="shared" si="0"/>
        <v>9.6491228070175428</v>
      </c>
      <c r="I20" s="14">
        <v>11</v>
      </c>
      <c r="J20" s="20">
        <v>0</v>
      </c>
      <c r="K20" s="20">
        <v>39.200000000000003</v>
      </c>
      <c r="L20" s="21">
        <v>73</v>
      </c>
      <c r="M20" s="23">
        <v>0.28000000000000003</v>
      </c>
      <c r="N20" s="23">
        <v>21.9</v>
      </c>
      <c r="O20" s="23">
        <v>30</v>
      </c>
    </row>
    <row r="21" spans="1:15" ht="16.2" thickBot="1">
      <c r="A21" s="4" t="s">
        <v>18</v>
      </c>
      <c r="B21" s="9" t="s">
        <v>42</v>
      </c>
      <c r="C21" s="9" t="s">
        <v>56</v>
      </c>
      <c r="D21" s="17">
        <v>8.9999999999999993E-3</v>
      </c>
      <c r="E21" s="16">
        <f>(F21/120)*100</f>
        <v>10.833333333333334</v>
      </c>
      <c r="F21" s="18">
        <v>13</v>
      </c>
      <c r="G21" s="14">
        <v>0.06</v>
      </c>
      <c r="H21" s="14">
        <f t="shared" si="0"/>
        <v>10.526315789473683</v>
      </c>
      <c r="I21" s="14">
        <v>12</v>
      </c>
      <c r="J21" s="20">
        <v>0</v>
      </c>
      <c r="K21" s="20">
        <v>16.7</v>
      </c>
      <c r="L21" s="21">
        <v>31</v>
      </c>
      <c r="M21" s="23">
        <v>0.48</v>
      </c>
      <c r="N21" s="23">
        <v>40.9</v>
      </c>
      <c r="O21" s="23">
        <v>56</v>
      </c>
    </row>
    <row r="22" spans="1:15" ht="16.2" thickBot="1">
      <c r="A22" s="4" t="s">
        <v>19</v>
      </c>
      <c r="B22" s="9" t="s">
        <v>42</v>
      </c>
      <c r="C22" s="9" t="s">
        <v>56</v>
      </c>
      <c r="D22" s="17">
        <v>0</v>
      </c>
      <c r="E22" s="16">
        <f>(F22/120)*100</f>
        <v>5</v>
      </c>
      <c r="F22" s="18">
        <v>6</v>
      </c>
      <c r="G22" s="14">
        <v>0</v>
      </c>
      <c r="H22" s="14">
        <f t="shared" si="0"/>
        <v>3.5087719298245612</v>
      </c>
      <c r="I22" s="14">
        <v>4</v>
      </c>
      <c r="J22" s="20"/>
      <c r="K22" s="20"/>
      <c r="L22" s="21" t="s">
        <v>74</v>
      </c>
      <c r="M22" s="23">
        <v>0.13</v>
      </c>
      <c r="N22" s="23">
        <v>13.1</v>
      </c>
      <c r="O22" s="23">
        <v>18</v>
      </c>
    </row>
    <row r="23" spans="1:15" ht="16.2" thickBot="1">
      <c r="A23" s="4" t="s">
        <v>20</v>
      </c>
      <c r="B23" s="9" t="s">
        <v>43</v>
      </c>
      <c r="C23" s="9" t="s">
        <v>57</v>
      </c>
      <c r="D23" s="17">
        <v>0.25</v>
      </c>
      <c r="E23" s="16">
        <f>(F23/120)*100</f>
        <v>10</v>
      </c>
      <c r="F23" s="18">
        <v>12</v>
      </c>
      <c r="G23" s="14">
        <v>0.03</v>
      </c>
      <c r="H23" s="14">
        <f t="shared" si="0"/>
        <v>7.8947368421052628</v>
      </c>
      <c r="I23" s="14">
        <v>9</v>
      </c>
      <c r="J23" s="20">
        <v>0</v>
      </c>
      <c r="K23" s="20">
        <v>65</v>
      </c>
      <c r="L23" s="21">
        <v>121</v>
      </c>
      <c r="M23" s="23">
        <v>0.66</v>
      </c>
      <c r="N23" s="23">
        <v>79.599999999999994</v>
      </c>
      <c r="O23" s="23">
        <v>109</v>
      </c>
    </row>
    <row r="24" spans="1:15" ht="16.2" thickBot="1">
      <c r="A24" s="4" t="s">
        <v>21</v>
      </c>
      <c r="B24" s="9" t="s">
        <v>44</v>
      </c>
      <c r="C24" s="9" t="s">
        <v>58</v>
      </c>
      <c r="D24" s="17">
        <v>0</v>
      </c>
      <c r="E24" s="16">
        <f>(F24/120)*100</f>
        <v>7.5</v>
      </c>
      <c r="F24" s="18">
        <v>9</v>
      </c>
      <c r="G24" s="14">
        <v>0.16</v>
      </c>
      <c r="H24" s="14">
        <f t="shared" si="0"/>
        <v>24.561403508771928</v>
      </c>
      <c r="I24" s="14">
        <v>28</v>
      </c>
      <c r="J24" s="20">
        <v>0</v>
      </c>
      <c r="K24" s="20">
        <v>22.6</v>
      </c>
      <c r="L24" s="21">
        <v>42</v>
      </c>
      <c r="M24" s="23">
        <v>0.22</v>
      </c>
      <c r="N24" s="23">
        <v>41.6</v>
      </c>
      <c r="O24" s="23">
        <v>57</v>
      </c>
    </row>
    <row r="25" spans="1:15" ht="16.2" thickBot="1">
      <c r="A25" s="4" t="s">
        <v>22</v>
      </c>
      <c r="B25" s="9" t="s">
        <v>44</v>
      </c>
      <c r="C25" s="9" t="s">
        <v>58</v>
      </c>
      <c r="D25" s="17">
        <v>7.0000000000000001E-3</v>
      </c>
      <c r="E25" s="16">
        <f>(F25/120)*100</f>
        <v>7.5</v>
      </c>
      <c r="F25" s="18">
        <v>9</v>
      </c>
      <c r="G25" s="14">
        <v>0</v>
      </c>
      <c r="H25" s="14">
        <f t="shared" si="0"/>
        <v>4.3859649122807012</v>
      </c>
      <c r="I25" s="14">
        <v>5</v>
      </c>
      <c r="J25" s="20">
        <v>0</v>
      </c>
      <c r="K25" s="20">
        <v>35</v>
      </c>
      <c r="L25" s="21">
        <v>65</v>
      </c>
      <c r="M25" s="23">
        <v>0.25</v>
      </c>
      <c r="N25" s="23">
        <v>44.5</v>
      </c>
      <c r="O25" s="23">
        <v>61</v>
      </c>
    </row>
    <row r="26" spans="1:15" ht="16.2" thickBot="1">
      <c r="A26" s="4" t="s">
        <v>23</v>
      </c>
      <c r="B26" s="9" t="s">
        <v>45</v>
      </c>
      <c r="C26" s="9" t="s">
        <v>59</v>
      </c>
      <c r="D26" s="17">
        <v>4.4999999999999998E-2</v>
      </c>
      <c r="E26" s="16">
        <f>(F26/120)*100</f>
        <v>12.5</v>
      </c>
      <c r="F26" s="18">
        <v>15</v>
      </c>
      <c r="G26" s="14">
        <v>0.06</v>
      </c>
      <c r="H26" s="14">
        <f t="shared" si="0"/>
        <v>7.8947368421052628</v>
      </c>
      <c r="I26" s="14">
        <v>9</v>
      </c>
      <c r="J26" s="21">
        <v>0.63</v>
      </c>
      <c r="K26" s="20">
        <v>83.3</v>
      </c>
      <c r="L26" s="21">
        <v>155</v>
      </c>
      <c r="M26" s="23">
        <v>0.05</v>
      </c>
      <c r="N26" s="23">
        <v>27.7</v>
      </c>
      <c r="O26" s="23">
        <v>38</v>
      </c>
    </row>
    <row r="27" spans="1:15" ht="16.2" thickBot="1">
      <c r="A27" s="4" t="s">
        <v>24</v>
      </c>
      <c r="B27" s="9" t="s">
        <v>45</v>
      </c>
      <c r="C27" s="9" t="s">
        <v>59</v>
      </c>
      <c r="D27" s="17">
        <v>5.0000000000000001E-3</v>
      </c>
      <c r="E27" s="16">
        <f>(F27/120)*100</f>
        <v>5.833333333333333</v>
      </c>
      <c r="F27" s="18">
        <v>7</v>
      </c>
      <c r="G27" s="14">
        <v>0.06</v>
      </c>
      <c r="H27" s="14">
        <f t="shared" si="0"/>
        <v>12.280701754385964</v>
      </c>
      <c r="I27" s="14">
        <v>14</v>
      </c>
      <c r="J27" s="20">
        <v>0.04</v>
      </c>
      <c r="K27" s="20">
        <v>35</v>
      </c>
      <c r="L27" s="21">
        <v>65</v>
      </c>
      <c r="M27" s="23">
        <v>0.1</v>
      </c>
      <c r="N27" s="23">
        <v>22.6</v>
      </c>
      <c r="O27" s="23">
        <v>31</v>
      </c>
    </row>
    <row r="28" spans="1:15" ht="16.2" thickBot="1">
      <c r="A28" s="4" t="s">
        <v>25</v>
      </c>
      <c r="B28" s="9" t="s">
        <v>46</v>
      </c>
      <c r="C28" s="9" t="s">
        <v>60</v>
      </c>
      <c r="D28" s="17">
        <v>0.12</v>
      </c>
      <c r="E28" s="16">
        <f>(F28/120)*100</f>
        <v>20.833333333333336</v>
      </c>
      <c r="F28" s="18">
        <v>25</v>
      </c>
      <c r="G28" s="14">
        <v>0.16</v>
      </c>
      <c r="H28" s="14">
        <f t="shared" si="0"/>
        <v>16.666666666666664</v>
      </c>
      <c r="I28" s="14">
        <v>19</v>
      </c>
      <c r="J28" s="21">
        <v>0</v>
      </c>
      <c r="K28" s="21">
        <v>43.5</v>
      </c>
      <c r="L28" s="21">
        <v>81</v>
      </c>
      <c r="M28" s="23">
        <v>0.88</v>
      </c>
      <c r="N28" s="23">
        <v>87.6</v>
      </c>
      <c r="O28" s="23">
        <v>120</v>
      </c>
    </row>
    <row r="29" spans="1:15" ht="16.2" thickBot="1">
      <c r="A29" s="4" t="s">
        <v>26</v>
      </c>
      <c r="B29" s="9" t="s">
        <v>46</v>
      </c>
      <c r="C29" s="9" t="s">
        <v>60</v>
      </c>
      <c r="D29" s="17">
        <v>0.27</v>
      </c>
      <c r="E29" s="16">
        <f>(F29/120)*100</f>
        <v>19.166666666666668</v>
      </c>
      <c r="F29" s="18">
        <v>23</v>
      </c>
      <c r="G29" s="14">
        <v>0.31</v>
      </c>
      <c r="H29" s="14">
        <f t="shared" si="0"/>
        <v>39.473684210526315</v>
      </c>
      <c r="I29" s="14">
        <v>45</v>
      </c>
      <c r="J29" s="20">
        <v>0.33</v>
      </c>
      <c r="K29" s="21">
        <v>76.3</v>
      </c>
      <c r="L29" s="21">
        <v>142</v>
      </c>
      <c r="M29" s="23">
        <v>0.56999999999999995</v>
      </c>
      <c r="N29" s="23">
        <v>71.5</v>
      </c>
      <c r="O29" s="23">
        <v>98</v>
      </c>
    </row>
    <row r="30" spans="1:15" ht="16.2" thickBot="1">
      <c r="A30" s="4" t="s">
        <v>27</v>
      </c>
      <c r="B30" s="9" t="s">
        <v>47</v>
      </c>
      <c r="C30" s="9" t="s">
        <v>61</v>
      </c>
      <c r="D30" s="17">
        <v>0.2</v>
      </c>
      <c r="E30" s="16">
        <f>(F30/120)*100</f>
        <v>20</v>
      </c>
      <c r="F30" s="18">
        <v>24</v>
      </c>
      <c r="G30" s="14">
        <v>0.04</v>
      </c>
      <c r="H30" s="14">
        <f t="shared" si="0"/>
        <v>7.8947368421052628</v>
      </c>
      <c r="I30" s="14">
        <v>9</v>
      </c>
      <c r="J30" s="20">
        <v>0</v>
      </c>
      <c r="K30" s="20">
        <v>11.8</v>
      </c>
      <c r="L30" s="21">
        <v>22</v>
      </c>
      <c r="M30" s="23">
        <v>0.3</v>
      </c>
      <c r="N30" s="23">
        <v>35</v>
      </c>
      <c r="O30" s="23">
        <v>48</v>
      </c>
    </row>
    <row r="31" spans="1:15" ht="16.2" thickBot="1">
      <c r="A31" s="4" t="s">
        <v>28</v>
      </c>
      <c r="B31" s="9" t="s">
        <v>47</v>
      </c>
      <c r="C31" s="9" t="s">
        <v>61</v>
      </c>
      <c r="D31" s="17">
        <v>0.14000000000000001</v>
      </c>
      <c r="E31" s="16">
        <f>(F31/120)*100</f>
        <v>1.6666666666666667</v>
      </c>
      <c r="F31" s="18">
        <v>2</v>
      </c>
      <c r="G31" s="14">
        <v>0.02</v>
      </c>
      <c r="H31" s="14">
        <f t="shared" si="0"/>
        <v>7.8947368421052628</v>
      </c>
      <c r="I31" s="14">
        <v>9</v>
      </c>
      <c r="J31" s="20">
        <v>0.01</v>
      </c>
      <c r="K31" s="20">
        <v>27.4</v>
      </c>
      <c r="L31" s="21">
        <v>51</v>
      </c>
      <c r="M31" s="23">
        <v>0.02</v>
      </c>
      <c r="N31" s="23">
        <v>16.8</v>
      </c>
      <c r="O31" s="23">
        <v>23</v>
      </c>
    </row>
    <row r="32" spans="1:15" ht="16.2" thickBot="1">
      <c r="A32" s="4" t="s">
        <v>29</v>
      </c>
      <c r="B32" s="9" t="s">
        <v>48</v>
      </c>
      <c r="C32" s="9" t="s">
        <v>62</v>
      </c>
      <c r="D32" s="17">
        <v>0.12</v>
      </c>
      <c r="E32" s="16">
        <f>(F32/120)*100</f>
        <v>30</v>
      </c>
      <c r="F32" s="18">
        <v>36</v>
      </c>
      <c r="G32" s="14">
        <v>7.0000000000000007E-2</v>
      </c>
      <c r="H32" s="14">
        <f t="shared" si="0"/>
        <v>7.8947368421052628</v>
      </c>
      <c r="I32" s="14">
        <v>9</v>
      </c>
      <c r="J32" s="20">
        <v>0</v>
      </c>
      <c r="K32" s="21">
        <v>10.199999999999999</v>
      </c>
      <c r="L32" s="21">
        <v>19</v>
      </c>
      <c r="M32" s="23">
        <v>0.14000000000000001</v>
      </c>
      <c r="N32" s="23">
        <v>21.9</v>
      </c>
      <c r="O32" s="23">
        <v>30</v>
      </c>
    </row>
    <row r="33" spans="1:15" ht="16.2" thickBot="1">
      <c r="A33" s="4" t="s">
        <v>30</v>
      </c>
      <c r="B33" s="9" t="s">
        <v>48</v>
      </c>
      <c r="C33" s="9" t="s">
        <v>62</v>
      </c>
      <c r="D33" s="17">
        <v>0.04</v>
      </c>
      <c r="E33" s="16">
        <f>(F33/120)*100</f>
        <v>5</v>
      </c>
      <c r="F33" s="18">
        <v>6</v>
      </c>
      <c r="G33" s="14">
        <v>0.02</v>
      </c>
      <c r="H33" s="14">
        <f t="shared" si="0"/>
        <v>8.7719298245614024</v>
      </c>
      <c r="I33" s="14">
        <v>10</v>
      </c>
      <c r="J33" s="20">
        <v>0</v>
      </c>
      <c r="K33" s="21">
        <v>23.1</v>
      </c>
      <c r="L33" s="21">
        <v>43</v>
      </c>
      <c r="M33" s="24">
        <v>0</v>
      </c>
      <c r="N33" s="24">
        <v>0.7</v>
      </c>
      <c r="O33" s="23">
        <v>1</v>
      </c>
    </row>
    <row r="34" spans="1:15" ht="16.2" thickBot="1">
      <c r="A34" s="4" t="s">
        <v>31</v>
      </c>
      <c r="B34" s="9" t="s">
        <v>48</v>
      </c>
      <c r="C34" s="9" t="s">
        <v>62</v>
      </c>
      <c r="D34" s="17">
        <v>0.01</v>
      </c>
      <c r="E34" s="16">
        <f>(F34/120)*100</f>
        <v>10</v>
      </c>
      <c r="F34" s="18">
        <v>12</v>
      </c>
      <c r="G34" s="14">
        <v>0.03</v>
      </c>
      <c r="H34" s="14">
        <f t="shared" si="0"/>
        <v>14.035087719298245</v>
      </c>
      <c r="I34" s="14">
        <v>16</v>
      </c>
      <c r="J34" s="20">
        <v>0</v>
      </c>
      <c r="K34" s="21">
        <v>15.6</v>
      </c>
      <c r="L34" s="21">
        <v>29</v>
      </c>
      <c r="M34" s="23">
        <v>0.12</v>
      </c>
      <c r="N34" s="23">
        <v>19.7</v>
      </c>
      <c r="O34" s="23">
        <v>27</v>
      </c>
    </row>
    <row r="35" spans="1:15" ht="16.2" thickBot="1">
      <c r="A35" s="4" t="s">
        <v>32</v>
      </c>
      <c r="B35" s="9" t="s">
        <v>49</v>
      </c>
      <c r="C35" s="9" t="s">
        <v>63</v>
      </c>
      <c r="D35" s="17">
        <v>6.0000000000000001E-3</v>
      </c>
      <c r="E35" s="16">
        <f>(F35/120)*100</f>
        <v>4.1666666666666661</v>
      </c>
      <c r="F35" s="18">
        <v>5</v>
      </c>
      <c r="G35" s="14">
        <v>0.03</v>
      </c>
      <c r="H35" s="14">
        <f t="shared" si="0"/>
        <v>7.0175438596491224</v>
      </c>
      <c r="I35" s="14">
        <v>8</v>
      </c>
      <c r="J35" s="20">
        <v>0</v>
      </c>
      <c r="K35" s="20">
        <v>18.8</v>
      </c>
      <c r="L35" s="21">
        <v>35</v>
      </c>
      <c r="M35" s="23">
        <v>0.68</v>
      </c>
      <c r="N35" s="23">
        <v>46.7</v>
      </c>
      <c r="O35" s="23">
        <v>64</v>
      </c>
    </row>
    <row r="36" spans="1:15" ht="16.2" thickBot="1">
      <c r="A36" s="4" t="s">
        <v>33</v>
      </c>
      <c r="B36" s="9" t="s">
        <v>49</v>
      </c>
      <c r="C36" s="9" t="s">
        <v>63</v>
      </c>
      <c r="D36" s="17">
        <v>0</v>
      </c>
      <c r="E36" s="16">
        <f>(F36/120)*100</f>
        <v>14.166666666666666</v>
      </c>
      <c r="F36" s="18">
        <v>17</v>
      </c>
      <c r="G36" s="14">
        <v>0.37</v>
      </c>
      <c r="H36" s="14">
        <f t="shared" si="0"/>
        <v>41.228070175438596</v>
      </c>
      <c r="I36" s="14">
        <v>47</v>
      </c>
      <c r="J36" s="20">
        <v>0</v>
      </c>
      <c r="K36" s="20">
        <v>18.8</v>
      </c>
      <c r="L36" s="21">
        <v>35</v>
      </c>
      <c r="M36" s="23">
        <v>0.76</v>
      </c>
      <c r="N36" s="23">
        <v>59.1</v>
      </c>
      <c r="O36" s="23">
        <v>81</v>
      </c>
    </row>
    <row r="37" spans="1:15" ht="16.2" thickBot="1">
      <c r="A37" s="4" t="s">
        <v>34</v>
      </c>
      <c r="B37" s="9" t="s">
        <v>50</v>
      </c>
      <c r="C37" s="9" t="s">
        <v>64</v>
      </c>
      <c r="D37" s="17">
        <v>0.14000000000000001</v>
      </c>
      <c r="E37" s="16">
        <f>(F37/120)*100</f>
        <v>14.166666666666666</v>
      </c>
      <c r="F37" s="18">
        <v>17</v>
      </c>
      <c r="G37" s="14">
        <v>0.68</v>
      </c>
      <c r="H37" s="14">
        <f t="shared" si="0"/>
        <v>74.561403508771932</v>
      </c>
      <c r="I37" s="14">
        <v>85</v>
      </c>
      <c r="J37" s="20">
        <v>0.02</v>
      </c>
      <c r="K37" s="20">
        <v>15.6</v>
      </c>
      <c r="L37" s="21">
        <v>29</v>
      </c>
      <c r="M37" s="23">
        <v>0.17</v>
      </c>
      <c r="N37" s="23">
        <v>21.1</v>
      </c>
      <c r="O37" s="23">
        <v>29</v>
      </c>
    </row>
    <row r="38" spans="1:15" ht="16.2" thickBot="1">
      <c r="A38" s="4" t="s">
        <v>35</v>
      </c>
      <c r="B38" s="9" t="s">
        <v>50</v>
      </c>
      <c r="C38" s="8" t="s">
        <v>64</v>
      </c>
      <c r="D38" s="17">
        <v>0.19</v>
      </c>
      <c r="E38" s="16">
        <f>(F38/120)*100</f>
        <v>55.000000000000007</v>
      </c>
      <c r="F38" s="18">
        <v>66</v>
      </c>
      <c r="G38" s="14">
        <v>0.74</v>
      </c>
      <c r="H38" s="14">
        <f t="shared" si="0"/>
        <v>71.05263157894737</v>
      </c>
      <c r="I38" s="14">
        <v>81</v>
      </c>
      <c r="J38" s="20">
        <v>0</v>
      </c>
      <c r="K38" s="20">
        <v>3.8</v>
      </c>
      <c r="L38" s="21">
        <v>7</v>
      </c>
      <c r="M38" s="23">
        <v>0.13</v>
      </c>
      <c r="N38" s="23">
        <v>33.6</v>
      </c>
      <c r="O38" s="23">
        <v>46</v>
      </c>
    </row>
    <row r="39" spans="1:15">
      <c r="A39" s="11" t="s">
        <v>72</v>
      </c>
      <c r="B39" s="11"/>
      <c r="C39" s="11"/>
      <c r="D39" s="12">
        <f>AVERAGE(D3:D38)</f>
        <v>0.14633333333333334</v>
      </c>
      <c r="E39" s="11">
        <f>AVERAGE(E3:E38)</f>
        <v>21.527777777777775</v>
      </c>
      <c r="F39" s="11"/>
      <c r="G39" s="12">
        <f>AVERAGE(G3:G38)</f>
        <v>0.17638888888888887</v>
      </c>
      <c r="H39" s="12">
        <f>AVERAGE(H3:H38)</f>
        <v>21.905458089668617</v>
      </c>
      <c r="I39" s="11"/>
      <c r="J39" s="12">
        <f>AVERAGE(J3:J38)</f>
        <v>0.10558823529411765</v>
      </c>
      <c r="K39" s="12">
        <f>AVERAGE(K3:K38)</f>
        <v>33.54999999999999</v>
      </c>
      <c r="L39" s="11"/>
      <c r="M39" s="12">
        <f>AVERAGE(M3:M38)</f>
        <v>0.38361111111111124</v>
      </c>
      <c r="N39" s="12">
        <f>AVERAGE(N3:N38)</f>
        <v>44.072222222222216</v>
      </c>
      <c r="O39" s="11"/>
    </row>
    <row r="40" spans="1:15">
      <c r="A40" s="11" t="s">
        <v>71</v>
      </c>
      <c r="B40" s="11"/>
      <c r="C40" s="11"/>
      <c r="D40" s="12">
        <f>MEDIAN(D3:D38)</f>
        <v>0.11</v>
      </c>
      <c r="E40" s="12">
        <f>MEDIAN(E3:E38)</f>
        <v>17.5</v>
      </c>
      <c r="F40" s="11"/>
      <c r="G40" s="12">
        <f>MEDIAN(G3:G38)</f>
        <v>7.5000000000000011E-2</v>
      </c>
      <c r="H40" s="12">
        <f>MEDIAN(H3:H38)</f>
        <v>11.403508771929824</v>
      </c>
      <c r="I40" s="11"/>
      <c r="J40" s="12">
        <f>MEDIAN(J3:J38)</f>
        <v>0</v>
      </c>
      <c r="K40" s="12">
        <f>MEDIAN(K3:K38)</f>
        <v>25.25</v>
      </c>
      <c r="L40" s="11"/>
      <c r="M40" s="12">
        <f>MEDIAN(M3:M38)</f>
        <v>0.26500000000000001</v>
      </c>
      <c r="N40" s="12">
        <f>MEDIAN(N3:N38)</f>
        <v>41.25</v>
      </c>
      <c r="O40" s="11"/>
    </row>
    <row r="41" spans="1:15">
      <c r="A41" s="11" t="s">
        <v>77</v>
      </c>
      <c r="B41" s="11"/>
      <c r="C41" s="11"/>
      <c r="D41" s="11"/>
      <c r="E41" s="11">
        <f>1/HARMEAN(E3:E38)</f>
        <v>9.0874485235985958E-2</v>
      </c>
      <c r="F41" s="11"/>
      <c r="G41" s="11"/>
      <c r="H41" s="11">
        <f>1/HARMEAN(H3:H38)</f>
        <v>0.10199469900722062</v>
      </c>
      <c r="I41" s="11"/>
      <c r="J41" s="11"/>
      <c r="K41" s="11">
        <f>1/HARMEAN(K3:K38)</f>
        <v>6.2994715741786958E-2</v>
      </c>
      <c r="L41" s="11"/>
      <c r="M41" s="11"/>
      <c r="N41" s="11">
        <f>1/HARMEAN(N3:N38)</f>
        <v>7.1159289734469E-2</v>
      </c>
      <c r="O41" s="11"/>
    </row>
  </sheetData>
  <mergeCells count="4">
    <mergeCell ref="D1:F1"/>
    <mergeCell ref="G1:I1"/>
    <mergeCell ref="J1:L1"/>
    <mergeCell ref="M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</dc:creator>
  <cp:lastModifiedBy>fatima</cp:lastModifiedBy>
  <dcterms:created xsi:type="dcterms:W3CDTF">2018-02-16T06:48:14Z</dcterms:created>
  <dcterms:modified xsi:type="dcterms:W3CDTF">2018-03-14T23:09:11Z</dcterms:modified>
</cp:coreProperties>
</file>